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CF Documents\CCF Research\RSV placenta\Data\PCR data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C9" i="1"/>
  <c r="D9" i="1"/>
  <c r="E9" i="1"/>
  <c r="F9" i="1"/>
  <c r="G9" i="1"/>
  <c r="H9" i="1"/>
  <c r="I9" i="1"/>
  <c r="J9" i="1"/>
  <c r="K9" i="1"/>
  <c r="B10" i="1"/>
  <c r="C10" i="1"/>
  <c r="D10" i="1"/>
  <c r="E10" i="1"/>
  <c r="F10" i="1"/>
  <c r="G10" i="1"/>
  <c r="H10" i="1"/>
  <c r="I10" i="1"/>
  <c r="J10" i="1"/>
  <c r="K10" i="1"/>
  <c r="B11" i="1"/>
  <c r="C11" i="1"/>
  <c r="D11" i="1"/>
  <c r="E11" i="1"/>
  <c r="F11" i="1"/>
  <c r="G11" i="1"/>
  <c r="H11" i="1"/>
  <c r="I11" i="1"/>
  <c r="J11" i="1"/>
  <c r="K11" i="1"/>
  <c r="C8" i="1"/>
  <c r="D8" i="1"/>
  <c r="E8" i="1"/>
  <c r="F8" i="1"/>
  <c r="G8" i="1"/>
  <c r="H8" i="1"/>
  <c r="I8" i="1"/>
  <c r="B8" i="1"/>
</calcChain>
</file>

<file path=xl/sharedStrings.xml><?xml version="1.0" encoding="utf-8"?>
<sst xmlns="http://schemas.openxmlformats.org/spreadsheetml/2006/main" count="9" uniqueCount="9">
  <si>
    <t>24h</t>
  </si>
  <si>
    <t>48h</t>
  </si>
  <si>
    <t>72h</t>
  </si>
  <si>
    <t>96h</t>
  </si>
  <si>
    <t>Placenta 24 HBC</t>
  </si>
  <si>
    <t>Placenta 25 HBC</t>
  </si>
  <si>
    <t>Placenta 26 HBC</t>
  </si>
  <si>
    <t>Placenta 27 HBC</t>
  </si>
  <si>
    <t>Placenta 28 H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SV N RNA Fold Changes in Hofbauer Cell Superanata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Placenta 24 HB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2:$C$5</c:f>
                <c:numCache>
                  <c:formatCode>General</c:formatCode>
                  <c:ptCount val="4"/>
                  <c:pt idx="0">
                    <c:v>0.22450999999999999</c:v>
                  </c:pt>
                  <c:pt idx="1">
                    <c:v>6.0019999999999997E-2</c:v>
                  </c:pt>
                  <c:pt idx="2">
                    <c:v>0.12188</c:v>
                  </c:pt>
                  <c:pt idx="3">
                    <c:v>3.1E-2</c:v>
                  </c:pt>
                </c:numCache>
              </c:numRef>
            </c:plus>
            <c:minus>
              <c:numRef>
                <c:f>Sheet1!$C$2:$C$5</c:f>
                <c:numCache>
                  <c:formatCode>General</c:formatCode>
                  <c:ptCount val="4"/>
                  <c:pt idx="0">
                    <c:v>0.22450999999999999</c:v>
                  </c:pt>
                  <c:pt idx="1">
                    <c:v>6.0019999999999997E-2</c:v>
                  </c:pt>
                  <c:pt idx="2">
                    <c:v>0.12188</c:v>
                  </c:pt>
                  <c:pt idx="3">
                    <c:v>3.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B$2:$B$5</c:f>
              <c:numCache>
                <c:formatCode>General</c:formatCode>
                <c:ptCount val="4"/>
                <c:pt idx="0">
                  <c:v>1</c:v>
                </c:pt>
                <c:pt idx="1">
                  <c:v>1.30742</c:v>
                </c:pt>
                <c:pt idx="2">
                  <c:v>1.1882699999999999</c:v>
                </c:pt>
                <c:pt idx="3">
                  <c:v>0.851029999999999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Placenta 25 HB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E$2:$E$3,Sheet1!$E$5)</c:f>
                <c:numCache>
                  <c:formatCode>General</c:formatCode>
                  <c:ptCount val="3"/>
                  <c:pt idx="0">
                    <c:v>4.2340000000000003E-2</c:v>
                  </c:pt>
                  <c:pt idx="1">
                    <c:v>1.414E-2</c:v>
                  </c:pt>
                  <c:pt idx="2">
                    <c:v>8.7500000000000008E-3</c:v>
                  </c:pt>
                </c:numCache>
              </c:numRef>
            </c:plus>
            <c:minus>
              <c:numRef>
                <c:f>(Sheet1!$E$2:$E$3,Sheet1!$E$5)</c:f>
                <c:numCache>
                  <c:formatCode>General</c:formatCode>
                  <c:ptCount val="3"/>
                  <c:pt idx="0">
                    <c:v>4.2340000000000003E-2</c:v>
                  </c:pt>
                  <c:pt idx="1">
                    <c:v>1.414E-2</c:v>
                  </c:pt>
                  <c:pt idx="2">
                    <c:v>8.75000000000000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D$2:$D$5</c:f>
              <c:numCache>
                <c:formatCode>General</c:formatCode>
                <c:ptCount val="4"/>
                <c:pt idx="0">
                  <c:v>1</c:v>
                </c:pt>
                <c:pt idx="1">
                  <c:v>0.68659999999999999</c:v>
                </c:pt>
                <c:pt idx="3">
                  <c:v>0.5417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Placenta 26 HB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2:$G$5</c:f>
                <c:numCache>
                  <c:formatCode>General</c:formatCode>
                  <c:ptCount val="4"/>
                  <c:pt idx="0">
                    <c:v>0.1163</c:v>
                  </c:pt>
                  <c:pt idx="1">
                    <c:v>0.10804999999999999</c:v>
                  </c:pt>
                  <c:pt idx="2">
                    <c:v>2.3460000000000002E-2</c:v>
                  </c:pt>
                  <c:pt idx="3">
                    <c:v>7.3279999999999998E-2</c:v>
                  </c:pt>
                </c:numCache>
              </c:numRef>
            </c:plus>
            <c:minus>
              <c:numRef>
                <c:f>Sheet1!$G$2:$G$5</c:f>
                <c:numCache>
                  <c:formatCode>General</c:formatCode>
                  <c:ptCount val="4"/>
                  <c:pt idx="0">
                    <c:v>0.1163</c:v>
                  </c:pt>
                  <c:pt idx="1">
                    <c:v>0.10804999999999999</c:v>
                  </c:pt>
                  <c:pt idx="2">
                    <c:v>2.3460000000000002E-2</c:v>
                  </c:pt>
                  <c:pt idx="3">
                    <c:v>7.32799999999999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F$2:$F$5</c:f>
              <c:numCache>
                <c:formatCode>General</c:formatCode>
                <c:ptCount val="4"/>
                <c:pt idx="0">
                  <c:v>1</c:v>
                </c:pt>
                <c:pt idx="1">
                  <c:v>1.0229299999999999</c:v>
                </c:pt>
                <c:pt idx="2">
                  <c:v>0.48346</c:v>
                </c:pt>
                <c:pt idx="3">
                  <c:v>0.545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H$1</c:f>
              <c:strCache>
                <c:ptCount val="1"/>
                <c:pt idx="0">
                  <c:v>Placenta 27 HB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2:$I$5</c:f>
                <c:numCache>
                  <c:formatCode>General</c:formatCode>
                  <c:ptCount val="4"/>
                  <c:pt idx="0">
                    <c:v>3.3279999999999997E-2</c:v>
                  </c:pt>
                  <c:pt idx="1">
                    <c:v>0.11479</c:v>
                  </c:pt>
                  <c:pt idx="2">
                    <c:v>2.3789999999999999E-2</c:v>
                  </c:pt>
                  <c:pt idx="3">
                    <c:v>2.1839999999999998E-2</c:v>
                  </c:pt>
                </c:numCache>
              </c:numRef>
            </c:plus>
            <c:minus>
              <c:numRef>
                <c:f>Sheet1!$I$2:$I$5</c:f>
                <c:numCache>
                  <c:formatCode>General</c:formatCode>
                  <c:ptCount val="4"/>
                  <c:pt idx="0">
                    <c:v>3.3279999999999997E-2</c:v>
                  </c:pt>
                  <c:pt idx="1">
                    <c:v>0.11479</c:v>
                  </c:pt>
                  <c:pt idx="2">
                    <c:v>2.3789999999999999E-2</c:v>
                  </c:pt>
                  <c:pt idx="3">
                    <c:v>2.18399999999999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H$2:$H$5</c:f>
              <c:numCache>
                <c:formatCode>General</c:formatCode>
                <c:ptCount val="4"/>
                <c:pt idx="0">
                  <c:v>1</c:v>
                </c:pt>
                <c:pt idx="1">
                  <c:v>0.59836999999999996</c:v>
                </c:pt>
                <c:pt idx="2">
                  <c:v>0.45454</c:v>
                </c:pt>
                <c:pt idx="3">
                  <c:v>0.527780000000000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J$1</c:f>
              <c:strCache>
                <c:ptCount val="1"/>
                <c:pt idx="0">
                  <c:v>Placenta 28 HB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3:$K$5</c:f>
                <c:numCache>
                  <c:formatCode>General</c:formatCode>
                  <c:ptCount val="3"/>
                  <c:pt idx="0">
                    <c:v>9.7199999999999995E-3</c:v>
                  </c:pt>
                  <c:pt idx="1">
                    <c:v>0.10553999999999999</c:v>
                  </c:pt>
                  <c:pt idx="2">
                    <c:v>6.6780000000000006E-2</c:v>
                  </c:pt>
                </c:numCache>
              </c:numRef>
            </c:plus>
            <c:minus>
              <c:numRef>
                <c:f>Sheet1!$K$3:$K$5</c:f>
                <c:numCache>
                  <c:formatCode>General</c:formatCode>
                  <c:ptCount val="3"/>
                  <c:pt idx="0">
                    <c:v>9.7199999999999995E-3</c:v>
                  </c:pt>
                  <c:pt idx="1">
                    <c:v>0.10553999999999999</c:v>
                  </c:pt>
                  <c:pt idx="2">
                    <c:v>6.67800000000000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J$2:$J$5</c:f>
              <c:numCache>
                <c:formatCode>General</c:formatCode>
                <c:ptCount val="4"/>
                <c:pt idx="1">
                  <c:v>1</c:v>
                </c:pt>
                <c:pt idx="2">
                  <c:v>0.53935999999999995</c:v>
                </c:pt>
                <c:pt idx="3">
                  <c:v>0.84972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5749512"/>
        <c:axId val="305749904"/>
      </c:lineChart>
      <c:catAx>
        <c:axId val="305749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Post-Inf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749904"/>
        <c:crosses val="autoZero"/>
        <c:auto val="1"/>
        <c:lblAlgn val="ctr"/>
        <c:lblOffset val="100"/>
        <c:noMultiLvlLbl val="0"/>
      </c:catAx>
      <c:valAx>
        <c:axId val="30574990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Chan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749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1024</xdr:colOff>
      <xdr:row>4</xdr:row>
      <xdr:rowOff>133350</xdr:rowOff>
    </xdr:from>
    <xdr:to>
      <xdr:col>23</xdr:col>
      <xdr:colOff>142875</xdr:colOff>
      <xdr:row>27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selection activeCell="D4" sqref="D4"/>
    </sheetView>
  </sheetViews>
  <sheetFormatPr defaultRowHeight="15" x14ac:dyDescent="0.25"/>
  <sheetData>
    <row r="1" spans="1:11" x14ac:dyDescent="0.25">
      <c r="B1" t="s">
        <v>4</v>
      </c>
      <c r="D1" t="s">
        <v>5</v>
      </c>
      <c r="F1" t="s">
        <v>6</v>
      </c>
      <c r="H1" t="s">
        <v>7</v>
      </c>
      <c r="J1" t="s">
        <v>8</v>
      </c>
    </row>
    <row r="2" spans="1:11" x14ac:dyDescent="0.25">
      <c r="A2" t="s">
        <v>0</v>
      </c>
      <c r="B2">
        <v>1</v>
      </c>
      <c r="C2">
        <v>0.22450999999999999</v>
      </c>
      <c r="D2">
        <v>1</v>
      </c>
      <c r="E2">
        <v>4.2340000000000003E-2</v>
      </c>
      <c r="F2">
        <v>1</v>
      </c>
      <c r="G2">
        <v>0.1163</v>
      </c>
      <c r="H2">
        <v>1</v>
      </c>
      <c r="I2">
        <v>3.3279999999999997E-2</v>
      </c>
    </row>
    <row r="3" spans="1:11" x14ac:dyDescent="0.25">
      <c r="A3" t="s">
        <v>1</v>
      </c>
      <c r="B3">
        <v>1.30742</v>
      </c>
      <c r="C3">
        <v>6.0019999999999997E-2</v>
      </c>
      <c r="D3">
        <v>0.68659999999999999</v>
      </c>
      <c r="E3">
        <v>1.414E-2</v>
      </c>
      <c r="F3">
        <v>1.0229299999999999</v>
      </c>
      <c r="G3">
        <v>0.10804999999999999</v>
      </c>
      <c r="H3">
        <v>0.59836999999999996</v>
      </c>
      <c r="I3">
        <v>0.11479</v>
      </c>
      <c r="J3">
        <v>1</v>
      </c>
      <c r="K3">
        <v>9.7199999999999995E-3</v>
      </c>
    </row>
    <row r="4" spans="1:11" x14ac:dyDescent="0.25">
      <c r="A4" t="s">
        <v>2</v>
      </c>
      <c r="B4">
        <v>1.1882699999999999</v>
      </c>
      <c r="C4">
        <v>0.12188</v>
      </c>
      <c r="F4">
        <v>0.48346</v>
      </c>
      <c r="G4">
        <v>2.3460000000000002E-2</v>
      </c>
      <c r="H4">
        <v>0.45454</v>
      </c>
      <c r="I4">
        <v>2.3789999999999999E-2</v>
      </c>
      <c r="J4">
        <v>0.53935999999999995</v>
      </c>
      <c r="K4">
        <v>0.10553999999999999</v>
      </c>
    </row>
    <row r="5" spans="1:11" x14ac:dyDescent="0.25">
      <c r="A5" t="s">
        <v>3</v>
      </c>
      <c r="B5">
        <v>0.85102999999999995</v>
      </c>
      <c r="C5">
        <v>3.1E-2</v>
      </c>
      <c r="D5">
        <v>0.54174</v>
      </c>
      <c r="E5">
        <v>8.7500000000000008E-3</v>
      </c>
      <c r="F5">
        <v>0.54596</v>
      </c>
      <c r="G5">
        <v>7.3279999999999998E-2</v>
      </c>
      <c r="H5">
        <v>0.52778000000000003</v>
      </c>
      <c r="I5">
        <v>2.1839999999999998E-2</v>
      </c>
      <c r="J5">
        <v>0.84972999999999999</v>
      </c>
      <c r="K5">
        <v>6.6780000000000006E-2</v>
      </c>
    </row>
    <row r="8" spans="1:11" x14ac:dyDescent="0.25">
      <c r="B8">
        <f>B2*100</f>
        <v>100</v>
      </c>
      <c r="C8">
        <f t="shared" ref="C8:K8" si="0">C2*100</f>
        <v>22.451000000000001</v>
      </c>
      <c r="D8">
        <f t="shared" si="0"/>
        <v>100</v>
      </c>
      <c r="E8">
        <f t="shared" si="0"/>
        <v>4.234</v>
      </c>
      <c r="F8">
        <f t="shared" si="0"/>
        <v>100</v>
      </c>
      <c r="G8">
        <f t="shared" si="0"/>
        <v>11.63</v>
      </c>
      <c r="H8">
        <f t="shared" si="0"/>
        <v>100</v>
      </c>
      <c r="I8">
        <f t="shared" si="0"/>
        <v>3.3279999999999998</v>
      </c>
    </row>
    <row r="9" spans="1:11" x14ac:dyDescent="0.25">
      <c r="B9">
        <f t="shared" ref="B9:K9" si="1">B3*100</f>
        <v>130.74199999999999</v>
      </c>
      <c r="C9">
        <f t="shared" si="1"/>
        <v>6.0019999999999998</v>
      </c>
      <c r="D9">
        <f t="shared" si="1"/>
        <v>68.66</v>
      </c>
      <c r="E9">
        <f t="shared" si="1"/>
        <v>1.4139999999999999</v>
      </c>
      <c r="F9">
        <f t="shared" si="1"/>
        <v>102.29299999999999</v>
      </c>
      <c r="G9">
        <f t="shared" si="1"/>
        <v>10.805</v>
      </c>
      <c r="H9">
        <f t="shared" si="1"/>
        <v>59.836999999999996</v>
      </c>
      <c r="I9">
        <f t="shared" si="1"/>
        <v>11.479000000000001</v>
      </c>
      <c r="J9">
        <f t="shared" si="1"/>
        <v>100</v>
      </c>
      <c r="K9">
        <f t="shared" si="1"/>
        <v>0.97199999999999998</v>
      </c>
    </row>
    <row r="10" spans="1:11" x14ac:dyDescent="0.25">
      <c r="B10">
        <f t="shared" ref="B10:K10" si="2">B4*100</f>
        <v>118.827</v>
      </c>
      <c r="C10">
        <f t="shared" si="2"/>
        <v>12.188000000000001</v>
      </c>
      <c r="D10">
        <f t="shared" si="2"/>
        <v>0</v>
      </c>
      <c r="E10">
        <f t="shared" si="2"/>
        <v>0</v>
      </c>
      <c r="F10">
        <f t="shared" si="2"/>
        <v>48.346000000000004</v>
      </c>
      <c r="G10">
        <f t="shared" si="2"/>
        <v>2.3460000000000001</v>
      </c>
      <c r="H10">
        <f t="shared" si="2"/>
        <v>45.454000000000001</v>
      </c>
      <c r="I10">
        <f t="shared" si="2"/>
        <v>2.379</v>
      </c>
      <c r="J10">
        <f t="shared" si="2"/>
        <v>53.935999999999993</v>
      </c>
      <c r="K10">
        <f t="shared" si="2"/>
        <v>10.554</v>
      </c>
    </row>
    <row r="11" spans="1:11" x14ac:dyDescent="0.25">
      <c r="B11">
        <f t="shared" ref="B11:K11" si="3">B5*100</f>
        <v>85.102999999999994</v>
      </c>
      <c r="C11">
        <f t="shared" si="3"/>
        <v>3.1</v>
      </c>
      <c r="D11">
        <f t="shared" si="3"/>
        <v>54.173999999999999</v>
      </c>
      <c r="E11">
        <f t="shared" si="3"/>
        <v>0.87500000000000011</v>
      </c>
      <c r="F11">
        <f t="shared" si="3"/>
        <v>54.596000000000004</v>
      </c>
      <c r="G11">
        <f t="shared" si="3"/>
        <v>7.3279999999999994</v>
      </c>
      <c r="H11">
        <f t="shared" si="3"/>
        <v>52.778000000000006</v>
      </c>
      <c r="I11">
        <f t="shared" si="3"/>
        <v>2.1839999999999997</v>
      </c>
      <c r="J11">
        <f t="shared" si="3"/>
        <v>84.972999999999999</v>
      </c>
      <c r="K11">
        <f t="shared" si="3"/>
        <v>6.678000000000000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un, Vladimir</dc:creator>
  <cp:lastModifiedBy>Esper, Frank</cp:lastModifiedBy>
  <dcterms:created xsi:type="dcterms:W3CDTF">2018-05-04T16:15:06Z</dcterms:created>
  <dcterms:modified xsi:type="dcterms:W3CDTF">2019-02-15T20:23:29Z</dcterms:modified>
</cp:coreProperties>
</file>